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D_SAME-DIFFERENT TREN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Chromosome</t>
  </si>
  <si>
    <t xml:space="preserve">Same trend positive edges</t>
  </si>
  <si>
    <t xml:space="preserve">Same trend negative edges</t>
  </si>
  <si>
    <t xml:space="preserve">Different trend edges</t>
  </si>
  <si>
    <t xml:space="preserve">Same trend edges</t>
  </si>
  <si>
    <t xml:space="preserve">X</t>
  </si>
  <si>
    <t xml:space="preserve">Y</t>
  </si>
  <si>
    <t xml:space="preserve">Total</t>
  </si>
  <si>
    <t xml:space="preserve">Average</t>
  </si>
  <si>
    <t xml:space="preserve">Std Dev</t>
  </si>
  <si>
    <t xml:space="preserve">T-test positive-negative</t>
  </si>
  <si>
    <t xml:space="preserve">T-test same trend-different trend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  <charset val="1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30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G36" activeCellId="0" sqref="G36"/>
    </sheetView>
  </sheetViews>
  <sheetFormatPr defaultRowHeight="12.8" zeroHeight="false" outlineLevelRow="0" outlineLevelCol="0"/>
  <cols>
    <col collapsed="false" customWidth="true" hidden="false" outlineLevel="0" max="1" min="1" style="0" width="29.78"/>
    <col collapsed="false" customWidth="true" hidden="false" outlineLevel="0" max="2" min="2" style="0" width="22.75"/>
    <col collapsed="false" customWidth="true" hidden="false" outlineLevel="0" max="3" min="3" style="0" width="23.41"/>
    <col collapsed="false" customWidth="true" hidden="false" outlineLevel="0" max="4" min="4" style="0" width="18.34"/>
    <col collapsed="false" customWidth="true" hidden="false" outlineLevel="0" max="5" min="5" style="0" width="16.87"/>
    <col collapsed="false" customWidth="false" hidden="false" outlineLevel="0" max="8" min="6" style="0" width="11.52"/>
    <col collapsed="false" customWidth="true" hidden="false" outlineLevel="0" max="9" min="9" style="0" width="27.33"/>
    <col collapsed="false" customWidth="false" hidden="false" outlineLevel="0" max="1025" min="10" style="0" width="11.52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2.8" hidden="false" customHeight="false" outlineLevel="0" collapsed="false">
      <c r="A2" s="0" t="n">
        <v>1</v>
      </c>
      <c r="B2" s="0" t="n">
        <v>8498</v>
      </c>
      <c r="C2" s="0" t="n">
        <v>362</v>
      </c>
      <c r="D2" s="0" t="n">
        <v>1866</v>
      </c>
      <c r="E2" s="0" t="n">
        <f aca="false">B2+C2</f>
        <v>8860</v>
      </c>
      <c r="F2" s="1"/>
    </row>
    <row r="3" customFormat="false" ht="12.8" hidden="false" customHeight="false" outlineLevel="0" collapsed="false">
      <c r="A3" s="0" t="n">
        <v>2</v>
      </c>
      <c r="B3" s="0" t="n">
        <v>4964</v>
      </c>
      <c r="C3" s="0" t="n">
        <v>134</v>
      </c>
      <c r="D3" s="0" t="n">
        <v>653</v>
      </c>
      <c r="E3" s="0" t="n">
        <f aca="false">B3+C3</f>
        <v>5098</v>
      </c>
      <c r="F3" s="1"/>
    </row>
    <row r="4" customFormat="false" ht="12.8" hidden="false" customHeight="false" outlineLevel="0" collapsed="false">
      <c r="A4" s="0" t="n">
        <v>3</v>
      </c>
      <c r="B4" s="0" t="n">
        <v>7308</v>
      </c>
      <c r="C4" s="0" t="n">
        <v>1630</v>
      </c>
      <c r="D4" s="0" t="n">
        <v>5558</v>
      </c>
      <c r="E4" s="0" t="n">
        <f aca="false">B4+C4</f>
        <v>8938</v>
      </c>
    </row>
    <row r="5" customFormat="false" ht="12.8" hidden="false" customHeight="false" outlineLevel="0" collapsed="false">
      <c r="A5" s="0" t="n">
        <v>4</v>
      </c>
      <c r="B5" s="0" t="n">
        <v>2264</v>
      </c>
      <c r="C5" s="0" t="n">
        <v>144</v>
      </c>
      <c r="D5" s="0" t="n">
        <v>814</v>
      </c>
      <c r="E5" s="0" t="n">
        <f aca="false">B5+C5</f>
        <v>2408</v>
      </c>
    </row>
    <row r="6" customFormat="false" ht="12.8" hidden="false" customHeight="false" outlineLevel="0" collapsed="false">
      <c r="A6" s="0" t="n">
        <v>5</v>
      </c>
      <c r="B6" s="0" t="n">
        <v>7108</v>
      </c>
      <c r="C6" s="0" t="n">
        <v>356</v>
      </c>
      <c r="D6" s="0" t="n">
        <v>1916</v>
      </c>
      <c r="E6" s="0" t="n">
        <f aca="false">B6+C6</f>
        <v>7464</v>
      </c>
    </row>
    <row r="7" customFormat="false" ht="12.8" hidden="false" customHeight="false" outlineLevel="0" collapsed="false">
      <c r="A7" s="0" t="n">
        <v>6</v>
      </c>
      <c r="B7" s="0" t="n">
        <v>5482</v>
      </c>
      <c r="C7" s="0" t="n">
        <v>526</v>
      </c>
      <c r="D7" s="0" t="n">
        <v>1936</v>
      </c>
      <c r="E7" s="0" t="n">
        <f aca="false">B7+C7</f>
        <v>6008</v>
      </c>
    </row>
    <row r="8" customFormat="false" ht="12.8" hidden="false" customHeight="false" outlineLevel="0" collapsed="false">
      <c r="A8" s="0" t="n">
        <v>7</v>
      </c>
      <c r="B8" s="0" t="n">
        <v>4778</v>
      </c>
      <c r="C8" s="0" t="n">
        <v>186</v>
      </c>
      <c r="D8" s="0" t="n">
        <v>616</v>
      </c>
      <c r="E8" s="0" t="n">
        <f aca="false">B8+C8</f>
        <v>4964</v>
      </c>
    </row>
    <row r="9" customFormat="false" ht="12.8" hidden="false" customHeight="false" outlineLevel="0" collapsed="false">
      <c r="A9" s="0" t="n">
        <v>8</v>
      </c>
      <c r="B9" s="0" t="n">
        <v>5618</v>
      </c>
      <c r="C9" s="0" t="n">
        <v>594</v>
      </c>
      <c r="D9" s="0" t="n">
        <v>2534</v>
      </c>
      <c r="E9" s="0" t="n">
        <f aca="false">B9+C9</f>
        <v>6212</v>
      </c>
    </row>
    <row r="10" customFormat="false" ht="12.8" hidden="false" customHeight="false" outlineLevel="0" collapsed="false">
      <c r="A10" s="0" t="n">
        <v>9</v>
      </c>
      <c r="B10" s="0" t="n">
        <v>3852</v>
      </c>
      <c r="C10" s="0" t="n">
        <v>502</v>
      </c>
      <c r="D10" s="0" t="n">
        <v>2344</v>
      </c>
      <c r="E10" s="0" t="n">
        <f aca="false">B10+C10</f>
        <v>4354</v>
      </c>
    </row>
    <row r="11" customFormat="false" ht="12.8" hidden="false" customHeight="false" outlineLevel="0" collapsed="false">
      <c r="A11" s="0" t="n">
        <v>10</v>
      </c>
      <c r="B11" s="0" t="n">
        <v>4726</v>
      </c>
      <c r="C11" s="0" t="n">
        <v>244</v>
      </c>
      <c r="D11" s="0" t="n">
        <v>1478</v>
      </c>
      <c r="E11" s="0" t="n">
        <f aca="false">B11+C11</f>
        <v>4970</v>
      </c>
    </row>
    <row r="12" customFormat="false" ht="12.8" hidden="false" customHeight="false" outlineLevel="0" collapsed="false">
      <c r="A12" s="0" t="n">
        <v>11</v>
      </c>
      <c r="B12" s="0" t="n">
        <v>7266</v>
      </c>
      <c r="C12" s="0" t="n">
        <v>390</v>
      </c>
      <c r="D12" s="0" t="n">
        <v>2476</v>
      </c>
      <c r="E12" s="0" t="n">
        <f aca="false">B12+C12</f>
        <v>7656</v>
      </c>
    </row>
    <row r="13" customFormat="false" ht="12.8" hidden="false" customHeight="false" outlineLevel="0" collapsed="false">
      <c r="A13" s="0" t="n">
        <v>12</v>
      </c>
      <c r="B13" s="0" t="n">
        <v>7822</v>
      </c>
      <c r="C13" s="0" t="n">
        <v>474</v>
      </c>
      <c r="D13" s="0" t="n">
        <v>2622</v>
      </c>
      <c r="E13" s="0" t="n">
        <f aca="false">B13+C13</f>
        <v>8296</v>
      </c>
    </row>
    <row r="14" customFormat="false" ht="12.8" hidden="false" customHeight="false" outlineLevel="0" collapsed="false">
      <c r="A14" s="0" t="n">
        <v>13</v>
      </c>
      <c r="B14" s="0" t="n">
        <v>1446</v>
      </c>
      <c r="C14" s="0" t="n">
        <v>230</v>
      </c>
      <c r="D14" s="0" t="n">
        <v>1030</v>
      </c>
      <c r="E14" s="0" t="n">
        <f aca="false">B14+C14</f>
        <v>1676</v>
      </c>
    </row>
    <row r="15" customFormat="false" ht="12.8" hidden="false" customHeight="false" outlineLevel="0" collapsed="false">
      <c r="A15" s="0" t="n">
        <v>14</v>
      </c>
      <c r="B15" s="0" t="n">
        <v>3302</v>
      </c>
      <c r="C15" s="0" t="n">
        <v>196</v>
      </c>
      <c r="D15" s="0" t="n">
        <v>1450</v>
      </c>
      <c r="E15" s="0" t="n">
        <f aca="false">B15+C15</f>
        <v>3498</v>
      </c>
    </row>
    <row r="16" customFormat="false" ht="12.8" hidden="false" customHeight="false" outlineLevel="0" collapsed="false">
      <c r="A16" s="0" t="n">
        <v>15</v>
      </c>
      <c r="B16" s="0" t="n">
        <v>1866</v>
      </c>
      <c r="C16" s="0" t="n">
        <v>352</v>
      </c>
      <c r="D16" s="0" t="n">
        <v>1772</v>
      </c>
      <c r="E16" s="0" t="n">
        <f aca="false">B16+C16</f>
        <v>2218</v>
      </c>
    </row>
    <row r="17" customFormat="false" ht="12.8" hidden="false" customHeight="false" outlineLevel="0" collapsed="false">
      <c r="A17" s="0" t="n">
        <v>16</v>
      </c>
      <c r="B17" s="0" t="n">
        <v>6082</v>
      </c>
      <c r="C17" s="0" t="n">
        <v>274</v>
      </c>
      <c r="D17" s="0" t="n">
        <v>3576</v>
      </c>
      <c r="E17" s="0" t="n">
        <f aca="false">B17+C17</f>
        <v>6356</v>
      </c>
    </row>
    <row r="18" customFormat="false" ht="12.8" hidden="false" customHeight="false" outlineLevel="0" collapsed="false">
      <c r="A18" s="0" t="n">
        <v>17</v>
      </c>
      <c r="B18" s="0" t="n">
        <v>6662</v>
      </c>
      <c r="C18" s="0" t="n">
        <v>920</v>
      </c>
      <c r="D18" s="0" t="n">
        <v>1802</v>
      </c>
      <c r="E18" s="0" t="n">
        <f aca="false">B18+C18</f>
        <v>7582</v>
      </c>
    </row>
    <row r="19" customFormat="false" ht="12.8" hidden="false" customHeight="false" outlineLevel="0" collapsed="false">
      <c r="A19" s="0" t="n">
        <v>18</v>
      </c>
      <c r="B19" s="0" t="n">
        <v>2060</v>
      </c>
      <c r="C19" s="0" t="n">
        <v>362</v>
      </c>
      <c r="D19" s="0" t="n">
        <v>2022</v>
      </c>
      <c r="E19" s="0" t="n">
        <f aca="false">B19+C19</f>
        <v>2422</v>
      </c>
    </row>
    <row r="20" customFormat="false" ht="12.8" hidden="false" customHeight="false" outlineLevel="0" collapsed="false">
      <c r="A20" s="0" t="n">
        <v>19</v>
      </c>
      <c r="B20" s="0" t="n">
        <v>5704</v>
      </c>
      <c r="C20" s="0" t="n">
        <v>556</v>
      </c>
      <c r="D20" s="0" t="n">
        <v>1510</v>
      </c>
      <c r="E20" s="0" t="n">
        <f aca="false">B20+C20</f>
        <v>6260</v>
      </c>
    </row>
    <row r="21" customFormat="false" ht="12.8" hidden="false" customHeight="false" outlineLevel="0" collapsed="false">
      <c r="A21" s="0" t="n">
        <v>20</v>
      </c>
      <c r="B21" s="0" t="n">
        <v>5314</v>
      </c>
      <c r="C21" s="0" t="n">
        <v>140</v>
      </c>
      <c r="D21" s="0" t="n">
        <v>448</v>
      </c>
      <c r="E21" s="0" t="n">
        <f aca="false">B21+C21</f>
        <v>5454</v>
      </c>
    </row>
    <row r="22" customFormat="false" ht="12.8" hidden="false" customHeight="false" outlineLevel="0" collapsed="false">
      <c r="A22" s="0" t="n">
        <v>21</v>
      </c>
      <c r="B22" s="0" t="n">
        <v>786</v>
      </c>
      <c r="C22" s="0" t="n">
        <v>64</v>
      </c>
      <c r="D22" s="0" t="n">
        <v>772</v>
      </c>
      <c r="E22" s="0" t="n">
        <f aca="false">B22+C22</f>
        <v>850</v>
      </c>
    </row>
    <row r="23" customFormat="false" ht="12.8" hidden="false" customHeight="false" outlineLevel="0" collapsed="false">
      <c r="A23" s="0" t="n">
        <v>22</v>
      </c>
      <c r="B23" s="0" t="n">
        <v>2008</v>
      </c>
      <c r="C23" s="0" t="n">
        <v>120</v>
      </c>
      <c r="D23" s="0" t="n">
        <v>1230</v>
      </c>
      <c r="E23" s="0" t="n">
        <f aca="false">B23+C23</f>
        <v>2128</v>
      </c>
    </row>
    <row r="24" customFormat="false" ht="12.8" hidden="false" customHeight="false" outlineLevel="0" collapsed="false">
      <c r="A24" s="0" t="s">
        <v>5</v>
      </c>
      <c r="B24" s="0" t="n">
        <v>5772</v>
      </c>
      <c r="C24" s="0" t="n">
        <v>104</v>
      </c>
      <c r="D24" s="0" t="n">
        <v>20</v>
      </c>
      <c r="E24" s="0" t="n">
        <f aca="false">B24+C24</f>
        <v>5876</v>
      </c>
    </row>
    <row r="25" customFormat="false" ht="12.8" hidden="false" customHeight="false" outlineLevel="0" collapsed="false">
      <c r="A25" s="0" t="s">
        <v>6</v>
      </c>
      <c r="B25" s="0" t="n">
        <v>26</v>
      </c>
      <c r="C25" s="0" t="n">
        <v>0</v>
      </c>
      <c r="D25" s="0" t="n">
        <v>0</v>
      </c>
      <c r="E25" s="0" t="n">
        <v>26</v>
      </c>
    </row>
    <row r="26" customFormat="false" ht="12.8" hidden="false" customHeight="false" outlineLevel="0" collapsed="false">
      <c r="A26" s="0" t="s">
        <v>7</v>
      </c>
      <c r="B26" s="0" t="n">
        <f aca="false">SUM(B2:B25)</f>
        <v>110714</v>
      </c>
      <c r="C26" s="0" t="n">
        <f aca="false">SUM(C2:C25)</f>
        <v>8860</v>
      </c>
      <c r="D26" s="0" t="n">
        <f aca="false">SUM(D2:D25)</f>
        <v>40445</v>
      </c>
      <c r="E26" s="0" t="n">
        <f aca="false">SUM(E2:E25)</f>
        <v>119574</v>
      </c>
    </row>
    <row r="27" customFormat="false" ht="12.8" hidden="false" customHeight="false" outlineLevel="0" collapsed="false">
      <c r="A27" s="0" t="s">
        <v>8</v>
      </c>
      <c r="B27" s="0" t="n">
        <f aca="false">AVERAGE(B2:B24)</f>
        <v>4812.52173913044</v>
      </c>
      <c r="C27" s="0" t="n">
        <f aca="false">AVERAGE(C2:C24)</f>
        <v>385.217391304348</v>
      </c>
      <c r="D27" s="0" t="n">
        <f aca="false">AVERAGE(D2:D24)</f>
        <v>1758.47826086957</v>
      </c>
      <c r="E27" s="0" t="n">
        <f aca="false">AVERAGE(E2:E24)</f>
        <v>5197.73913043478</v>
      </c>
    </row>
    <row r="28" customFormat="false" ht="12.8" hidden="false" customHeight="false" outlineLevel="0" collapsed="false">
      <c r="A28" s="0" t="s">
        <v>9</v>
      </c>
      <c r="B28" s="0" t="n">
        <f aca="false">STDEV(B2:B24)</f>
        <v>2232.53595857359</v>
      </c>
      <c r="C28" s="0" t="n">
        <f aca="false">STDEV(C2:C24)</f>
        <v>338.348792133709</v>
      </c>
      <c r="D28" s="0" t="n">
        <f aca="false">STDEV(D2:D24)</f>
        <v>1172.82975086153</v>
      </c>
      <c r="E28" s="0" t="n">
        <f aca="false">STDEV(E2:E24)</f>
        <v>2406.03395308529</v>
      </c>
    </row>
    <row r="29" customFormat="false" ht="12.8" hidden="false" customHeight="false" outlineLevel="0" collapsed="false">
      <c r="A29" s="2" t="s">
        <v>10</v>
      </c>
      <c r="B29" s="2" t="n">
        <f aca="false">TTEST(B2:B24,C2:C24,1,1)</f>
        <v>4.92129888865018E-010</v>
      </c>
    </row>
    <row r="30" customFormat="false" ht="12.8" hidden="false" customHeight="false" outlineLevel="0" collapsed="false">
      <c r="A30" s="2" t="s">
        <v>11</v>
      </c>
      <c r="B30" s="2" t="n">
        <f aca="false">TTEST(E2:E24,D2:D24,1,1)</f>
        <v>3.21085912496543E-00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02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14T16:52:58Z</dcterms:created>
  <dc:creator/>
  <dc:description/>
  <dc:language>en-US</dc:language>
  <cp:lastModifiedBy/>
  <dcterms:modified xsi:type="dcterms:W3CDTF">2020-12-19T19:50:07Z</dcterms:modified>
  <cp:revision>4</cp:revision>
  <dc:subject/>
  <dc:title/>
</cp:coreProperties>
</file>